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varoaguilarsetien/Desktop/"/>
    </mc:Choice>
  </mc:AlternateContent>
  <xr:revisionPtr revIDLastSave="0" documentId="8_{C5A40B8B-BDB6-924A-A8B9-96A6B4BEA52E}" xr6:coauthVersionLast="47" xr6:coauthVersionMax="47" xr10:uidLastSave="{00000000-0000-0000-0000-000000000000}"/>
  <bookViews>
    <workbookView xWindow="11980" yWindow="5920" windowWidth="27640" windowHeight="16940" xr2:uid="{C739BA9A-A215-8342-B880-41D27721032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" l="1"/>
  <c r="C24" i="1"/>
  <c r="H23" i="1"/>
  <c r="C23" i="1"/>
  <c r="H22" i="1"/>
  <c r="J22" i="1" s="1"/>
</calcChain>
</file>

<file path=xl/sharedStrings.xml><?xml version="1.0" encoding="utf-8"?>
<sst xmlns="http://schemas.openxmlformats.org/spreadsheetml/2006/main" count="16" uniqueCount="16">
  <si>
    <t>Desvest</t>
    <phoneticPr fontId="0" type="noConversion"/>
  </si>
  <si>
    <t>2DS</t>
    <phoneticPr fontId="0" type="noConversion"/>
  </si>
  <si>
    <t>max</t>
    <phoneticPr fontId="0" type="noConversion"/>
  </si>
  <si>
    <t>media arit</t>
    <phoneticPr fontId="0" type="noConversion"/>
  </si>
  <si>
    <t>min</t>
    <phoneticPr fontId="0" type="noConversion"/>
  </si>
  <si>
    <t>MEDIA GEOM</t>
    <phoneticPr fontId="0" type="noConversion"/>
  </si>
  <si>
    <t>3 dpi MO04</t>
  </si>
  <si>
    <t>7 dpi MO01</t>
  </si>
  <si>
    <t>14 dpiMO09</t>
  </si>
  <si>
    <t>14 dpiMO05</t>
  </si>
  <si>
    <t>21 dpiMO07</t>
  </si>
  <si>
    <t>21 dpiMO10</t>
  </si>
  <si>
    <t>ControlMO11</t>
  </si>
  <si>
    <t>DAY</t>
  </si>
  <si>
    <t>*ºC</t>
  </si>
  <si>
    <t xml:space="preserve">            *35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37B82-FAC4-C04E-AA2F-3BCBB98AC5B5}">
  <dimension ref="A2:K26"/>
  <sheetViews>
    <sheetView tabSelected="1" workbookViewId="0">
      <selection activeCell="B3" sqref="B3"/>
    </sheetView>
  </sheetViews>
  <sheetFormatPr baseColWidth="10" defaultRowHeight="16" x14ac:dyDescent="0.2"/>
  <sheetData>
    <row r="2" spans="1:11" x14ac:dyDescent="0.2">
      <c r="A2" t="s">
        <v>13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/>
      <c r="J2" s="1"/>
      <c r="K2" s="1"/>
    </row>
    <row r="3" spans="1:11" x14ac:dyDescent="0.2">
      <c r="A3">
        <v>1</v>
      </c>
      <c r="B3" s="2" t="s">
        <v>15</v>
      </c>
      <c r="C3" s="2">
        <v>35.4</v>
      </c>
      <c r="D3" s="2">
        <v>36</v>
      </c>
      <c r="E3" s="2">
        <v>36</v>
      </c>
      <c r="F3" s="2">
        <v>35.9</v>
      </c>
      <c r="G3" s="2">
        <v>34.1</v>
      </c>
      <c r="H3" s="2">
        <v>35.799999999999997</v>
      </c>
      <c r="I3" s="1"/>
      <c r="J3" s="1"/>
      <c r="K3" s="1"/>
    </row>
    <row r="4" spans="1:11" x14ac:dyDescent="0.2">
      <c r="A4">
        <v>2</v>
      </c>
      <c r="B4" s="2">
        <v>36.1</v>
      </c>
      <c r="C4" s="2">
        <v>35.4</v>
      </c>
      <c r="D4" s="2">
        <v>35.200000000000003</v>
      </c>
      <c r="E4" s="2">
        <v>35.4</v>
      </c>
      <c r="F4" s="2">
        <v>35.5</v>
      </c>
      <c r="G4" s="2">
        <v>35.4</v>
      </c>
      <c r="H4" s="2">
        <v>34.5</v>
      </c>
      <c r="I4" s="1"/>
      <c r="J4" s="1"/>
      <c r="K4" s="1"/>
    </row>
    <row r="5" spans="1:11" x14ac:dyDescent="0.2">
      <c r="A5">
        <v>3</v>
      </c>
      <c r="B5" s="2">
        <v>35.200000000000003</v>
      </c>
      <c r="C5" s="2">
        <v>35.299999999999997</v>
      </c>
      <c r="D5" s="2">
        <v>38</v>
      </c>
      <c r="E5" s="2">
        <v>35.5</v>
      </c>
      <c r="F5" s="2">
        <v>36</v>
      </c>
      <c r="G5" s="2">
        <v>38.5</v>
      </c>
      <c r="H5" s="2">
        <v>37</v>
      </c>
      <c r="I5" s="1"/>
      <c r="J5" s="1"/>
      <c r="K5" s="1"/>
    </row>
    <row r="6" spans="1:11" x14ac:dyDescent="0.2">
      <c r="A6">
        <v>4</v>
      </c>
      <c r="B6" s="1"/>
      <c r="C6" s="2">
        <v>35.200000000000003</v>
      </c>
      <c r="D6" s="2">
        <v>35.6</v>
      </c>
      <c r="E6" s="2">
        <v>35.700000000000003</v>
      </c>
      <c r="F6" s="2">
        <v>35.4</v>
      </c>
      <c r="G6" s="2">
        <v>35.5</v>
      </c>
      <c r="H6" s="2">
        <v>36.299999999999997</v>
      </c>
      <c r="I6" s="1"/>
      <c r="J6" s="1"/>
      <c r="K6" s="1"/>
    </row>
    <row r="7" spans="1:11" x14ac:dyDescent="0.2">
      <c r="A7">
        <v>5</v>
      </c>
      <c r="B7" s="1"/>
      <c r="C7" s="2">
        <v>35</v>
      </c>
      <c r="D7" s="2">
        <v>35.200000000000003</v>
      </c>
      <c r="E7" s="2">
        <v>35.5</v>
      </c>
      <c r="F7" s="2">
        <v>36.5</v>
      </c>
      <c r="G7" s="2">
        <v>35.4</v>
      </c>
      <c r="H7" s="2">
        <v>36.200000000000003</v>
      </c>
      <c r="I7" s="1"/>
      <c r="J7" s="1"/>
      <c r="K7" s="1"/>
    </row>
    <row r="8" spans="1:11" x14ac:dyDescent="0.2">
      <c r="A8">
        <v>6</v>
      </c>
      <c r="B8" s="1"/>
      <c r="C8" s="2"/>
      <c r="D8" s="2">
        <v>36</v>
      </c>
      <c r="E8" s="2">
        <v>38.299999999999997</v>
      </c>
      <c r="F8" s="2">
        <v>35.5</v>
      </c>
      <c r="G8" s="2">
        <v>35.5</v>
      </c>
      <c r="H8" s="2">
        <v>36</v>
      </c>
      <c r="I8" s="1"/>
      <c r="J8" s="1"/>
      <c r="K8" s="1"/>
    </row>
    <row r="9" spans="1:11" x14ac:dyDescent="0.2">
      <c r="A9">
        <v>7</v>
      </c>
      <c r="B9" s="1"/>
      <c r="C9" s="2"/>
      <c r="D9" s="2">
        <v>35.5</v>
      </c>
      <c r="E9" s="2">
        <v>35.299999999999997</v>
      </c>
      <c r="F9" s="2">
        <v>36.200000000000003</v>
      </c>
      <c r="G9" s="2">
        <v>35.799999999999997</v>
      </c>
      <c r="H9" s="2">
        <v>35.5</v>
      </c>
      <c r="I9" s="1"/>
      <c r="J9" s="1"/>
      <c r="K9" s="1"/>
    </row>
    <row r="10" spans="1:11" x14ac:dyDescent="0.2">
      <c r="A10">
        <v>8</v>
      </c>
      <c r="B10" s="1"/>
      <c r="C10" s="2"/>
      <c r="D10" s="2">
        <v>35</v>
      </c>
      <c r="E10" s="2">
        <v>35.200000000000003</v>
      </c>
      <c r="F10" s="2">
        <v>35</v>
      </c>
      <c r="G10" s="2">
        <v>35.5</v>
      </c>
      <c r="H10" s="2">
        <v>35.799999999999997</v>
      </c>
      <c r="I10" s="1"/>
      <c r="J10" s="1"/>
      <c r="K10" s="1"/>
    </row>
    <row r="11" spans="1:11" x14ac:dyDescent="0.2">
      <c r="A11">
        <v>9</v>
      </c>
      <c r="B11" s="1"/>
      <c r="C11" s="2"/>
      <c r="D11" s="2">
        <v>35.200000000000003</v>
      </c>
      <c r="E11" s="2">
        <v>35.299999999999997</v>
      </c>
      <c r="F11" s="2">
        <v>35.4</v>
      </c>
      <c r="G11" s="2">
        <v>35.4</v>
      </c>
      <c r="H11" s="2">
        <v>35.200000000000003</v>
      </c>
      <c r="I11" s="1"/>
      <c r="J11" s="1"/>
      <c r="K11" s="1"/>
    </row>
    <row r="12" spans="1:11" x14ac:dyDescent="0.2">
      <c r="A12">
        <v>10</v>
      </c>
      <c r="B12" s="1"/>
      <c r="C12" s="2"/>
      <c r="D12" s="2">
        <v>35</v>
      </c>
      <c r="E12" s="2">
        <v>35.299999999999997</v>
      </c>
      <c r="F12" s="2">
        <v>35.6</v>
      </c>
      <c r="G12" s="2">
        <v>34.1</v>
      </c>
      <c r="H12" s="2"/>
      <c r="I12" s="1"/>
      <c r="J12" s="1"/>
      <c r="K12" s="1"/>
    </row>
    <row r="13" spans="1:11" x14ac:dyDescent="0.2">
      <c r="A13">
        <v>11</v>
      </c>
      <c r="B13" s="1"/>
      <c r="C13" s="2"/>
      <c r="D13" s="2">
        <v>35.200000000000003</v>
      </c>
      <c r="E13" s="2">
        <v>35</v>
      </c>
      <c r="F13" s="2">
        <v>35.200000000000003</v>
      </c>
      <c r="G13" s="2">
        <v>35.299999999999997</v>
      </c>
      <c r="H13" s="2"/>
      <c r="I13" s="1"/>
      <c r="J13" s="1"/>
      <c r="K13" s="1"/>
    </row>
    <row r="14" spans="1:11" x14ac:dyDescent="0.2">
      <c r="A14">
        <v>12</v>
      </c>
      <c r="B14" s="1"/>
      <c r="C14" s="2"/>
      <c r="D14" s="2">
        <v>35.799999999999997</v>
      </c>
      <c r="E14" s="2">
        <v>35.5</v>
      </c>
      <c r="F14" s="2">
        <v>37.200000000000003</v>
      </c>
      <c r="G14" s="2">
        <v>35.299999999999997</v>
      </c>
      <c r="H14" s="2">
        <v>36.4</v>
      </c>
      <c r="I14" s="1"/>
      <c r="J14" s="1"/>
      <c r="K14" s="1"/>
    </row>
    <row r="15" spans="1:11" x14ac:dyDescent="0.2">
      <c r="A15">
        <v>13</v>
      </c>
      <c r="B15" s="1"/>
      <c r="C15" s="2"/>
      <c r="D15" s="2"/>
      <c r="E15" s="2"/>
      <c r="F15" s="2">
        <v>35.200000000000003</v>
      </c>
      <c r="G15" s="2">
        <v>34.700000000000003</v>
      </c>
      <c r="H15" s="2">
        <v>35.9</v>
      </c>
      <c r="I15" s="1"/>
      <c r="J15" s="1"/>
      <c r="K15" s="1"/>
    </row>
    <row r="16" spans="1:11" x14ac:dyDescent="0.2">
      <c r="A16">
        <v>14</v>
      </c>
      <c r="B16" s="1"/>
      <c r="C16" s="2"/>
      <c r="D16" s="2"/>
      <c r="E16" s="2"/>
      <c r="F16" s="2">
        <v>35.6</v>
      </c>
      <c r="G16" s="2">
        <v>35.700000000000003</v>
      </c>
      <c r="H16" s="2">
        <v>35.700000000000003</v>
      </c>
      <c r="I16" s="1"/>
      <c r="J16" s="1"/>
      <c r="K16" s="1"/>
    </row>
    <row r="17" spans="1:11" x14ac:dyDescent="0.2">
      <c r="A17">
        <v>15</v>
      </c>
      <c r="B17" s="1"/>
      <c r="C17" s="2"/>
      <c r="D17" s="2"/>
      <c r="E17" s="2"/>
      <c r="F17" s="2">
        <v>35.200000000000003</v>
      </c>
      <c r="G17" s="2">
        <v>36.6</v>
      </c>
      <c r="H17" s="2">
        <v>35.6</v>
      </c>
      <c r="I17" s="1"/>
      <c r="J17" s="1"/>
      <c r="K17" s="1"/>
    </row>
    <row r="18" spans="1:11" x14ac:dyDescent="0.2">
      <c r="A18">
        <v>16</v>
      </c>
      <c r="B18" s="1"/>
      <c r="C18" s="2"/>
      <c r="D18" s="2"/>
      <c r="E18" s="2"/>
      <c r="F18" s="2">
        <v>36</v>
      </c>
      <c r="G18" s="2">
        <v>36.1</v>
      </c>
      <c r="H18" s="2">
        <v>35.4</v>
      </c>
      <c r="I18" s="1"/>
      <c r="J18" s="1"/>
      <c r="K18" s="1"/>
    </row>
    <row r="19" spans="1:11" x14ac:dyDescent="0.2">
      <c r="A19">
        <v>17</v>
      </c>
      <c r="B19" s="1"/>
      <c r="C19" s="2"/>
      <c r="D19" s="2"/>
      <c r="E19" s="2"/>
      <c r="F19" s="2">
        <v>35.4</v>
      </c>
      <c r="G19" s="2">
        <v>35.200000000000003</v>
      </c>
      <c r="H19" s="2">
        <v>36.1</v>
      </c>
      <c r="I19" s="1"/>
      <c r="J19" s="1"/>
      <c r="K19" s="1"/>
    </row>
    <row r="20" spans="1:11" x14ac:dyDescent="0.2">
      <c r="A20">
        <v>18</v>
      </c>
      <c r="B20" s="1"/>
      <c r="C20" s="2"/>
      <c r="D20" s="2"/>
      <c r="E20" s="2"/>
      <c r="F20" s="2">
        <v>36</v>
      </c>
      <c r="G20" s="2">
        <v>36</v>
      </c>
      <c r="H20" s="2">
        <v>34.700000000000003</v>
      </c>
      <c r="I20" s="1"/>
      <c r="J20" s="1"/>
      <c r="K20" s="1"/>
    </row>
    <row r="21" spans="1:11" x14ac:dyDescent="0.2">
      <c r="A21">
        <v>19</v>
      </c>
      <c r="B21" s="1"/>
      <c r="C21" s="1"/>
      <c r="D21" s="1"/>
      <c r="E21" s="2"/>
      <c r="F21" s="2">
        <v>35.799999999999997</v>
      </c>
      <c r="G21" s="2">
        <v>36.299999999999997</v>
      </c>
      <c r="H21" s="2">
        <v>35.700000000000003</v>
      </c>
      <c r="I21" s="1"/>
      <c r="J21" s="1"/>
      <c r="K21" s="1"/>
    </row>
    <row r="22" spans="1:11" x14ac:dyDescent="0.2">
      <c r="B22" s="1"/>
      <c r="C22" s="1"/>
      <c r="D22" s="1"/>
      <c r="E22" s="1"/>
      <c r="F22" s="1"/>
      <c r="G22" s="1"/>
      <c r="H22" s="3">
        <f>STDEV(H3:H21)</f>
        <v>0.60633906259083181</v>
      </c>
      <c r="I22" s="3" t="s">
        <v>0</v>
      </c>
      <c r="J22" s="3">
        <f>H22*2</f>
        <v>1.2126781251816636</v>
      </c>
      <c r="K22" s="3" t="s">
        <v>1</v>
      </c>
    </row>
    <row r="23" spans="1:11" x14ac:dyDescent="0.2">
      <c r="B23" s="1"/>
      <c r="C23" s="4">
        <f>MAX(B3:G21)</f>
        <v>38.5</v>
      </c>
      <c r="D23" s="4" t="s">
        <v>2</v>
      </c>
      <c r="E23" s="1"/>
      <c r="F23" s="1"/>
      <c r="G23" s="1"/>
      <c r="H23" s="3">
        <f>AVERAGE(H3:H21)</f>
        <v>35.752941176470593</v>
      </c>
      <c r="I23" s="3" t="s">
        <v>3</v>
      </c>
      <c r="J23" s="3"/>
      <c r="K23" s="3"/>
    </row>
    <row r="24" spans="1:11" x14ac:dyDescent="0.2">
      <c r="B24" s="1"/>
      <c r="C24" s="4">
        <f>MIN(B3:G21)</f>
        <v>34.1</v>
      </c>
      <c r="D24" s="4" t="s">
        <v>4</v>
      </c>
      <c r="E24" s="1"/>
      <c r="F24" s="1"/>
      <c r="G24" s="1"/>
      <c r="H24" s="3">
        <f>GEOMEAN(H3:H21)</f>
        <v>35.748087392003676</v>
      </c>
      <c r="I24" s="3" t="s">
        <v>5</v>
      </c>
      <c r="J24" s="3"/>
      <c r="K24" s="3"/>
    </row>
    <row r="26" spans="1:11" x14ac:dyDescent="0.2">
      <c r="C26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Aguilar Setién</dc:creator>
  <cp:lastModifiedBy>Alvaro Aguilar Setién</cp:lastModifiedBy>
  <dcterms:created xsi:type="dcterms:W3CDTF">2023-05-14T16:11:39Z</dcterms:created>
  <dcterms:modified xsi:type="dcterms:W3CDTF">2023-05-14T16:22:12Z</dcterms:modified>
</cp:coreProperties>
</file>